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D4" i="1"/>
  <c r="E4"/>
  <c r="F4"/>
  <c r="G4"/>
  <c r="D7"/>
  <c r="E7"/>
  <c r="F7"/>
  <c r="G7"/>
  <c r="D10"/>
  <c r="E10"/>
  <c r="F10"/>
  <c r="G10"/>
  <c r="D13"/>
  <c r="E13"/>
  <c r="F13"/>
  <c r="G13"/>
  <c r="D14"/>
  <c r="E14"/>
  <c r="F14"/>
  <c r="G14"/>
  <c r="D15"/>
  <c r="E15"/>
  <c r="F15"/>
  <c r="G15"/>
</calcChain>
</file>

<file path=xl/sharedStrings.xml><?xml version="1.0" encoding="utf-8"?>
<sst xmlns="http://schemas.openxmlformats.org/spreadsheetml/2006/main" count="19" uniqueCount="10">
  <si>
    <t>SD</t>
    <phoneticPr fontId="1" type="noConversion"/>
  </si>
  <si>
    <t>mean</t>
    <phoneticPr fontId="1" type="noConversion"/>
  </si>
  <si>
    <t xml:space="preserve">relative expression </t>
    <phoneticPr fontId="1" type="noConversion"/>
  </si>
  <si>
    <t>T-JNK</t>
    <phoneticPr fontId="1" type="noConversion"/>
  </si>
  <si>
    <t>P-JNK</t>
    <phoneticPr fontId="1" type="noConversion"/>
  </si>
  <si>
    <t>120min</t>
    <phoneticPr fontId="2" type="noConversion"/>
  </si>
  <si>
    <t>30min</t>
    <phoneticPr fontId="2" type="noConversion"/>
  </si>
  <si>
    <t>15min</t>
    <phoneticPr fontId="2" type="noConversion"/>
  </si>
  <si>
    <t>5min</t>
    <phoneticPr fontId="2" type="noConversion"/>
  </si>
  <si>
    <t>0min</t>
    <phoneticPr fontId="2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/>
    <xf numFmtId="176" fontId="0" fillId="0" borderId="0" xfId="0" applyNumberFormat="1" applyAlignment="1"/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15"/>
  <sheetViews>
    <sheetView tabSelected="1" workbookViewId="0">
      <selection sqref="A1:G15"/>
    </sheetView>
  </sheetViews>
  <sheetFormatPr defaultRowHeight="13.5"/>
  <sheetData>
    <row r="1" spans="1:7">
      <c r="A1" s="1"/>
      <c r="B1" s="1"/>
      <c r="C1" s="1" t="s">
        <v>9</v>
      </c>
      <c r="D1" s="1" t="s">
        <v>8</v>
      </c>
      <c r="E1" s="1" t="s">
        <v>7</v>
      </c>
      <c r="F1" s="1" t="s">
        <v>6</v>
      </c>
      <c r="G1" s="1" t="s">
        <v>5</v>
      </c>
    </row>
    <row r="2" spans="1:7">
      <c r="A2" s="1">
        <v>1</v>
      </c>
      <c r="B2" s="1" t="s">
        <v>4</v>
      </c>
      <c r="C2" s="1">
        <v>52560</v>
      </c>
      <c r="D2" s="1">
        <v>90018</v>
      </c>
      <c r="E2" s="1">
        <v>154883</v>
      </c>
      <c r="F2" s="1">
        <v>127319</v>
      </c>
      <c r="G2" s="1">
        <v>117253</v>
      </c>
    </row>
    <row r="3" spans="1:7">
      <c r="A3" s="1"/>
      <c r="B3" s="1" t="s">
        <v>3</v>
      </c>
      <c r="C3" s="1">
        <v>337736</v>
      </c>
      <c r="D3" s="1">
        <v>332756</v>
      </c>
      <c r="E3" s="1">
        <v>338091</v>
      </c>
      <c r="F3" s="1">
        <v>338530</v>
      </c>
      <c r="G3" s="1">
        <v>331981</v>
      </c>
    </row>
    <row r="4" spans="1:7">
      <c r="A4" s="2"/>
      <c r="B4" s="1" t="s">
        <v>2</v>
      </c>
      <c r="C4" s="2">
        <v>1</v>
      </c>
      <c r="D4" s="2">
        <f>D2/D3*C3/C2</f>
        <v>1.7383029352043218</v>
      </c>
      <c r="E4" s="2">
        <f>E2/E3*C3/C2</f>
        <v>2.9436904644484163</v>
      </c>
      <c r="F4" s="2">
        <f>F2/F3*C3/C2</f>
        <v>2.4166739269941431</v>
      </c>
      <c r="G4" s="2">
        <f>G2/G3*C3/C2</f>
        <v>2.2695133063514481</v>
      </c>
    </row>
    <row r="5" spans="1:7">
      <c r="A5" s="1">
        <v>2</v>
      </c>
      <c r="B5" s="1" t="s">
        <v>4</v>
      </c>
      <c r="C5" s="1">
        <v>136615</v>
      </c>
      <c r="D5" s="1">
        <v>235057</v>
      </c>
      <c r="E5" s="1">
        <v>400979</v>
      </c>
      <c r="F5" s="1">
        <v>305935</v>
      </c>
      <c r="G5" s="1">
        <v>284627</v>
      </c>
    </row>
    <row r="6" spans="1:7">
      <c r="A6" s="1"/>
      <c r="B6" s="1" t="s">
        <v>3</v>
      </c>
      <c r="C6" s="1">
        <v>287269</v>
      </c>
      <c r="D6" s="1">
        <v>282230</v>
      </c>
      <c r="E6" s="1">
        <v>286055</v>
      </c>
      <c r="F6" s="1">
        <v>289507</v>
      </c>
      <c r="G6" s="1">
        <v>282645</v>
      </c>
    </row>
    <row r="7" spans="1:7">
      <c r="A7" s="2"/>
      <c r="B7" s="1" t="s">
        <v>2</v>
      </c>
      <c r="C7" s="2">
        <v>1</v>
      </c>
      <c r="D7" s="2">
        <f>D5/D6*C6/C5</f>
        <v>1.7512993616858203</v>
      </c>
      <c r="E7" s="2">
        <f>E5/E6*C6/C5</f>
        <v>2.9475586901689383</v>
      </c>
      <c r="F7" s="2">
        <f>F5/F6*C6/C5</f>
        <v>2.2220839971275157</v>
      </c>
      <c r="G7" s="2">
        <f>G5/G6*C6/C5</f>
        <v>2.1175085094148502</v>
      </c>
    </row>
    <row r="8" spans="1:7">
      <c r="A8" s="1">
        <v>3</v>
      </c>
      <c r="B8" s="1" t="s">
        <v>4</v>
      </c>
      <c r="C8" s="1">
        <v>173431</v>
      </c>
      <c r="D8" s="1">
        <v>263622</v>
      </c>
      <c r="E8" s="1">
        <v>489350</v>
      </c>
      <c r="F8" s="1">
        <v>394768</v>
      </c>
      <c r="G8" s="1">
        <v>379701</v>
      </c>
    </row>
    <row r="9" spans="1:7">
      <c r="A9" s="1"/>
      <c r="B9" s="1" t="s">
        <v>3</v>
      </c>
      <c r="C9" s="1">
        <v>272476</v>
      </c>
      <c r="D9" s="1">
        <v>276809</v>
      </c>
      <c r="E9" s="1">
        <v>270320</v>
      </c>
      <c r="F9" s="1">
        <v>273145</v>
      </c>
      <c r="G9" s="1">
        <v>275969</v>
      </c>
    </row>
    <row r="10" spans="1:7">
      <c r="A10" s="2"/>
      <c r="B10" s="1" t="s">
        <v>2</v>
      </c>
      <c r="C10" s="2">
        <v>1</v>
      </c>
      <c r="D10" s="2">
        <f>D8/D9*C9/C8</f>
        <v>1.496245891971405</v>
      </c>
      <c r="E10" s="2">
        <f>E8/E9*C9/C8</f>
        <v>2.8440874162165848</v>
      </c>
      <c r="F10" s="2">
        <f>F8/F9*C9/C8</f>
        <v>2.2706500858638967</v>
      </c>
      <c r="G10" s="2">
        <f>G8/G9*C9/C8</f>
        <v>2.1616380081132158</v>
      </c>
    </row>
    <row r="11" spans="1:7">
      <c r="A11" s="1">
        <v>4</v>
      </c>
      <c r="B11" s="1" t="s">
        <v>4</v>
      </c>
      <c r="C11" s="1">
        <v>224009</v>
      </c>
      <c r="D11" s="1">
        <v>372902</v>
      </c>
      <c r="E11" s="1">
        <v>595355</v>
      </c>
      <c r="F11" s="1">
        <v>514759</v>
      </c>
      <c r="G11" s="1">
        <v>478736</v>
      </c>
    </row>
    <row r="12" spans="1:7">
      <c r="A12" s="1"/>
      <c r="B12" s="1" t="s">
        <v>3</v>
      </c>
      <c r="C12" s="1">
        <v>290455</v>
      </c>
      <c r="D12" s="1">
        <v>295476</v>
      </c>
      <c r="E12" s="1">
        <v>299242</v>
      </c>
      <c r="F12" s="1">
        <v>292693</v>
      </c>
      <c r="G12" s="1">
        <v>295831</v>
      </c>
    </row>
    <row r="13" spans="1:7">
      <c r="A13" s="2"/>
      <c r="B13" s="1" t="s">
        <v>2</v>
      </c>
      <c r="C13" s="2">
        <v>1</v>
      </c>
      <c r="D13" s="2">
        <f>D11/D12*C12/C11</f>
        <v>1.6363865120772834</v>
      </c>
      <c r="E13" s="2">
        <f>E11/E12*C12/C11</f>
        <v>2.5796859972659676</v>
      </c>
      <c r="F13" s="2">
        <f>F11/F12*C12/C11</f>
        <v>2.2803683368500418</v>
      </c>
      <c r="G13" s="2">
        <f>G11/G12*C12/C11</f>
        <v>2.0982913721867633</v>
      </c>
    </row>
    <row r="14" spans="1:7">
      <c r="B14" t="s">
        <v>1</v>
      </c>
      <c r="C14" s="1">
        <v>1</v>
      </c>
      <c r="D14">
        <f>(D4+D7+D10+D13)/4</f>
        <v>1.6555586752347078</v>
      </c>
      <c r="E14">
        <f>(E4+E7+E10+E13)/4</f>
        <v>2.8287556420249769</v>
      </c>
      <c r="F14">
        <f>(F4+F7+F10+F13)/4</f>
        <v>2.2974440867088997</v>
      </c>
      <c r="G14">
        <f>(G4+G7+G10+G13)/4</f>
        <v>2.1617377990165694</v>
      </c>
    </row>
    <row r="15" spans="1:7">
      <c r="B15" t="s">
        <v>0</v>
      </c>
      <c r="C15" s="1">
        <v>0</v>
      </c>
      <c r="D15">
        <f>STDEV(D4,D7,D10,D13)</f>
        <v>0.11798449947808302</v>
      </c>
      <c r="E15">
        <f>STDEV(E4,E7,E10,E13)</f>
        <v>0.172814861334362</v>
      </c>
      <c r="F15">
        <f>STDEV(F4,F7,F10,F13)</f>
        <v>8.3475340931073047E-2</v>
      </c>
      <c r="G15">
        <f>STDEV(G4,G7,G10,G13)</f>
        <v>7.6588182455816695E-2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4-14T01:33:05Z</dcterms:modified>
</cp:coreProperties>
</file>